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84">
  <si>
    <t xml:space="preserve">Cardio</t>
  </si>
  <si>
    <t xml:space="preserve">Endothel</t>
  </si>
  <si>
    <t xml:space="preserve">Erhythroblasts</t>
  </si>
  <si>
    <t xml:space="preserve">Lung</t>
  </si>
  <si>
    <t xml:space="preserve">B cells</t>
  </si>
  <si>
    <t xml:space="preserve">CD8</t>
  </si>
  <si>
    <t xml:space="preserve">Megacaryocytes</t>
  </si>
  <si>
    <t xml:space="preserve">Monocytes</t>
  </si>
  <si>
    <t xml:space="preserve">Neutrophils</t>
  </si>
  <si>
    <t xml:space="preserve">NK</t>
  </si>
  <si>
    <t xml:space="preserve">T cell</t>
  </si>
  <si>
    <t xml:space="preserve">normalized average</t>
  </si>
  <si>
    <t xml:space="preserve">Code</t>
  </si>
  <si>
    <t xml:space="preserve">Age</t>
  </si>
  <si>
    <t xml:space="preserve">Sex</t>
  </si>
  <si>
    <t xml:space="preserve">Date sample was taken</t>
  </si>
  <si>
    <t xml:space="preserve">Exposure Date (if known)</t>
  </si>
  <si>
    <t xml:space="preserve">Diagnosis date (PCR)</t>
  </si>
  <si>
    <t xml:space="preserve">ml plasma</t>
  </si>
  <si>
    <t xml:space="preserve">ng/ml</t>
  </si>
  <si>
    <t xml:space="preserve">ACOT7(all C)</t>
  </si>
  <si>
    <t xml:space="preserve">CAR1(T-1)</t>
  </si>
  <si>
    <t xml:space="preserve">cardioR5(C-1)</t>
  </si>
  <si>
    <t xml:space="preserve">CARMET3(C-2)</t>
  </si>
  <si>
    <t xml:space="preserve">HAND1(C-1)</t>
  </si>
  <si>
    <t xml:space="preserve">End2(all T)</t>
  </si>
  <si>
    <t xml:space="preserve">End4(T-1)</t>
  </si>
  <si>
    <t xml:space="preserve">FRMD4A-L1(all C)</t>
  </si>
  <si>
    <t xml:space="preserve">IFT122.(all T)</t>
  </si>
  <si>
    <t xml:space="preserve">eryth2(all T)</t>
  </si>
  <si>
    <t xml:space="preserve">eryth3(all T)</t>
  </si>
  <si>
    <t xml:space="preserve">OSBP2(all T)</t>
  </si>
  <si>
    <t xml:space="preserve">RITA1(all T)</t>
  </si>
  <si>
    <t xml:space="preserve">SPIDR(all T)</t>
  </si>
  <si>
    <t xml:space="preserve">ALBr2(T-1)</t>
  </si>
  <si>
    <t xml:space="preserve">Alvmeth1(all C)</t>
  </si>
  <si>
    <t xml:space="preserve">ATP11A.R(all T)</t>
  </si>
  <si>
    <t xml:space="preserve">lungR_meth3(all C)</t>
  </si>
  <si>
    <t xml:space="preserve">modLungMeth3(C-2)</t>
  </si>
  <si>
    <t xml:space="preserve">SOX2-OT(all C)</t>
  </si>
  <si>
    <t xml:space="preserve">FAM96A(T-1)</t>
  </si>
  <si>
    <t xml:space="preserve">SCPEP1(T-1)</t>
  </si>
  <si>
    <t xml:space="preserve">TLN1(all T)</t>
  </si>
  <si>
    <t xml:space="preserve">WIPI2(T-1)</t>
  </si>
  <si>
    <t xml:space="preserve">CD8E(all T)</t>
  </si>
  <si>
    <t xml:space="preserve">MK1(T-1)</t>
  </si>
  <si>
    <t xml:space="preserve">MK2(T-1)</t>
  </si>
  <si>
    <t xml:space="preserve">JAM3(T-1)</t>
  </si>
  <si>
    <t xml:space="preserve">MSTO1_imp(T-1)</t>
  </si>
  <si>
    <t xml:space="preserve">RAD52(all T)</t>
  </si>
  <si>
    <t xml:space="preserve">FOXN3(all T)</t>
  </si>
  <si>
    <t xml:space="preserve">HIPK3R(T-1)</t>
  </si>
  <si>
    <t xml:space="preserve">MARS(all T)</t>
  </si>
  <si>
    <t xml:space="preserve">PPIL2.R(T-1)</t>
  </si>
  <si>
    <t xml:space="preserve">SF1(T-1)</t>
  </si>
  <si>
    <t xml:space="preserve">LAT1(T-1)</t>
  </si>
  <si>
    <t xml:space="preserve">TBEST(all T)</t>
  </si>
  <si>
    <t xml:space="preserve">HCOV-1</t>
  </si>
  <si>
    <t xml:space="preserve">m</t>
  </si>
  <si>
    <t xml:space="preserve">11.10.20</t>
  </si>
  <si>
    <t xml:space="preserve">HCOV-2</t>
  </si>
  <si>
    <t xml:space="preserve">NA</t>
  </si>
  <si>
    <t xml:space="preserve">HCOV-3</t>
  </si>
  <si>
    <t xml:space="preserve">21.09.20</t>
  </si>
  <si>
    <t xml:space="preserve">HCOV-4</t>
  </si>
  <si>
    <t xml:space="preserve">HCOV-5</t>
  </si>
  <si>
    <t xml:space="preserve">HCOV-6</t>
  </si>
  <si>
    <t xml:space="preserve">HCOV-7</t>
  </si>
  <si>
    <t xml:space="preserve">HCOV-8</t>
  </si>
  <si>
    <t xml:space="preserve">HCOV-9</t>
  </si>
  <si>
    <t xml:space="preserve">HCOV-10</t>
  </si>
  <si>
    <t xml:space="preserve">HCOV-11</t>
  </si>
  <si>
    <t xml:space="preserve">4.10.20</t>
  </si>
  <si>
    <t xml:space="preserve">HCOV-12</t>
  </si>
  <si>
    <t xml:space="preserve">HCOV-13</t>
  </si>
  <si>
    <t xml:space="preserve">HCOV-15</t>
  </si>
  <si>
    <t xml:space="preserve">9.10.20</t>
  </si>
  <si>
    <t xml:space="preserve">HCOV-16</t>
  </si>
  <si>
    <t xml:space="preserve">29.09.20</t>
  </si>
  <si>
    <t xml:space="preserve">HCOV-17</t>
  </si>
  <si>
    <t xml:space="preserve">HCOV-18</t>
  </si>
  <si>
    <t xml:space="preserve">6.10.20</t>
  </si>
  <si>
    <t xml:space="preserve">HCOV-19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F800]dddd&quot;, &quot;mmmm\ dd&quot;, &quot;yyyy"/>
    <numFmt numFmtId="166" formatCode="dd/mm/yyyy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1:1048576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3" min="1" style="0" width="9.71"/>
    <col collapsed="false" customWidth="true" hidden="false" outlineLevel="0" max="4" min="4" style="0" width="12.27"/>
    <col collapsed="false" customWidth="true" hidden="false" outlineLevel="0" max="5" min="5" style="0" width="9.71"/>
    <col collapsed="false" customWidth="true" hidden="false" outlineLevel="0" max="6" min="6" style="1" width="21.8"/>
    <col collapsed="false" customWidth="true" hidden="false" outlineLevel="0" max="56" min="7" style="0" width="9.71"/>
  </cols>
  <sheetData>
    <row r="1" customFormat="false" ht="12.8" hidden="false" customHeight="false" outlineLevel="0" collapsed="false"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1</v>
      </c>
      <c r="O1" s="0" t="s">
        <v>1</v>
      </c>
      <c r="P1" s="0" t="s">
        <v>1</v>
      </c>
      <c r="Q1" s="0" t="s">
        <v>1</v>
      </c>
      <c r="R1" s="0" t="s">
        <v>2</v>
      </c>
      <c r="S1" s="0" t="s">
        <v>2</v>
      </c>
      <c r="T1" s="0" t="s">
        <v>2</v>
      </c>
      <c r="U1" s="0" t="s">
        <v>2</v>
      </c>
      <c r="V1" s="0" t="s">
        <v>2</v>
      </c>
      <c r="W1" s="0" t="s">
        <v>3</v>
      </c>
      <c r="X1" s="0" t="s">
        <v>3</v>
      </c>
      <c r="Y1" s="0" t="s">
        <v>3</v>
      </c>
      <c r="Z1" s="0" t="s">
        <v>3</v>
      </c>
      <c r="AA1" s="0" t="s">
        <v>3</v>
      </c>
      <c r="AB1" s="0" t="s">
        <v>3</v>
      </c>
      <c r="AC1" s="0" t="s">
        <v>4</v>
      </c>
      <c r="AD1" s="0" t="s">
        <v>4</v>
      </c>
      <c r="AE1" s="0" t="s">
        <v>4</v>
      </c>
      <c r="AF1" s="0" t="s">
        <v>4</v>
      </c>
      <c r="AG1" s="0" t="s">
        <v>5</v>
      </c>
      <c r="AH1" s="0" t="s">
        <v>6</v>
      </c>
      <c r="AI1" s="0" t="s">
        <v>6</v>
      </c>
      <c r="AJ1" s="0" t="s">
        <v>7</v>
      </c>
      <c r="AK1" s="0" t="s">
        <v>7</v>
      </c>
      <c r="AL1" s="0" t="s">
        <v>7</v>
      </c>
      <c r="AM1" s="0" t="s">
        <v>8</v>
      </c>
      <c r="AN1" s="0" t="s">
        <v>8</v>
      </c>
      <c r="AO1" s="0" t="s">
        <v>8</v>
      </c>
      <c r="AP1" s="0" t="s">
        <v>9</v>
      </c>
      <c r="AQ1" s="0" t="s">
        <v>9</v>
      </c>
      <c r="AR1" s="0" t="s">
        <v>10</v>
      </c>
      <c r="AS1" s="0" t="s">
        <v>10</v>
      </c>
      <c r="AT1" s="0" t="s">
        <v>11</v>
      </c>
      <c r="AU1" s="0" t="s">
        <v>11</v>
      </c>
      <c r="AV1" s="0" t="s">
        <v>11</v>
      </c>
      <c r="AW1" s="0" t="s">
        <v>11</v>
      </c>
      <c r="AX1" s="0" t="s">
        <v>11</v>
      </c>
      <c r="AY1" s="0" t="s">
        <v>11</v>
      </c>
      <c r="AZ1" s="0" t="s">
        <v>11</v>
      </c>
      <c r="BA1" s="0" t="s">
        <v>11</v>
      </c>
      <c r="BB1" s="0" t="s">
        <v>11</v>
      </c>
      <c r="BC1" s="0" t="s">
        <v>11</v>
      </c>
      <c r="BD1" s="0" t="s">
        <v>11</v>
      </c>
    </row>
    <row r="2" customFormat="false" ht="12.8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5</v>
      </c>
      <c r="E2" s="0" t="s">
        <v>16</v>
      </c>
      <c r="F2" s="1" t="s">
        <v>17</v>
      </c>
      <c r="G2" s="0" t="s">
        <v>18</v>
      </c>
      <c r="H2" s="0" t="s">
        <v>19</v>
      </c>
      <c r="I2" s="0" t="s">
        <v>20</v>
      </c>
      <c r="J2" s="0" t="s">
        <v>21</v>
      </c>
      <c r="K2" s="0" t="s">
        <v>22</v>
      </c>
      <c r="L2" s="0" t="s">
        <v>23</v>
      </c>
      <c r="M2" s="0" t="s">
        <v>24</v>
      </c>
      <c r="N2" s="0" t="s">
        <v>25</v>
      </c>
      <c r="O2" s="0" t="s">
        <v>26</v>
      </c>
      <c r="P2" s="0" t="s">
        <v>27</v>
      </c>
      <c r="Q2" s="0" t="s">
        <v>28</v>
      </c>
      <c r="R2" s="0" t="s">
        <v>29</v>
      </c>
      <c r="S2" s="0" t="s">
        <v>30</v>
      </c>
      <c r="T2" s="0" t="s">
        <v>31</v>
      </c>
      <c r="U2" s="0" t="s">
        <v>32</v>
      </c>
      <c r="V2" s="0" t="s">
        <v>33</v>
      </c>
      <c r="W2" s="0" t="s">
        <v>34</v>
      </c>
      <c r="X2" s="0" t="s">
        <v>35</v>
      </c>
      <c r="Y2" s="0" t="s">
        <v>36</v>
      </c>
      <c r="Z2" s="0" t="s">
        <v>37</v>
      </c>
      <c r="AA2" s="0" t="s">
        <v>38</v>
      </c>
      <c r="AB2" s="0" t="s">
        <v>39</v>
      </c>
      <c r="AC2" s="0" t="s">
        <v>40</v>
      </c>
      <c r="AD2" s="0" t="s">
        <v>41</v>
      </c>
      <c r="AE2" s="0" t="s">
        <v>42</v>
      </c>
      <c r="AF2" s="0" t="s">
        <v>43</v>
      </c>
      <c r="AG2" s="0" t="s">
        <v>44</v>
      </c>
      <c r="AH2" s="0" t="s">
        <v>45</v>
      </c>
      <c r="AI2" s="0" t="s">
        <v>46</v>
      </c>
      <c r="AJ2" s="0" t="s">
        <v>47</v>
      </c>
      <c r="AK2" s="0" t="s">
        <v>48</v>
      </c>
      <c r="AL2" s="0" t="s">
        <v>49</v>
      </c>
      <c r="AM2" s="0" t="s">
        <v>50</v>
      </c>
      <c r="AN2" s="0" t="s">
        <v>51</v>
      </c>
      <c r="AO2" s="0" t="s">
        <v>52</v>
      </c>
      <c r="AP2" s="0" t="s">
        <v>53</v>
      </c>
      <c r="AQ2" s="0" t="s">
        <v>54</v>
      </c>
      <c r="AR2" s="0" t="s">
        <v>55</v>
      </c>
      <c r="AS2" s="0" t="s">
        <v>56</v>
      </c>
      <c r="AT2" s="0" t="s">
        <v>0</v>
      </c>
      <c r="AU2" s="0" t="s">
        <v>1</v>
      </c>
      <c r="AV2" s="0" t="s">
        <v>2</v>
      </c>
      <c r="AW2" s="0" t="s">
        <v>3</v>
      </c>
      <c r="AX2" s="0" t="s">
        <v>4</v>
      </c>
      <c r="AY2" s="0" t="s">
        <v>5</v>
      </c>
      <c r="AZ2" s="0" t="s">
        <v>6</v>
      </c>
      <c r="BA2" s="0" t="s">
        <v>7</v>
      </c>
      <c r="BB2" s="0" t="s">
        <v>8</v>
      </c>
      <c r="BC2" s="0" t="s">
        <v>9</v>
      </c>
      <c r="BD2" s="0" t="s">
        <v>10</v>
      </c>
    </row>
    <row r="3" customFormat="false" ht="13.8" hidden="false" customHeight="false" outlineLevel="0" collapsed="false">
      <c r="A3" s="0" t="s">
        <v>57</v>
      </c>
      <c r="B3" s="2" t="n">
        <v>20</v>
      </c>
      <c r="C3" s="0" t="s">
        <v>58</v>
      </c>
      <c r="D3" s="3" t="n">
        <v>44123</v>
      </c>
      <c r="E3" s="4" t="s">
        <v>59</v>
      </c>
      <c r="F3" s="5" t="n">
        <v>44116</v>
      </c>
      <c r="G3" s="0" t="n">
        <v>4</v>
      </c>
      <c r="H3" s="0" t="n">
        <v>10.815</v>
      </c>
      <c r="I3" s="0" t="n">
        <v>0</v>
      </c>
      <c r="J3" s="0" t="n">
        <v>0</v>
      </c>
      <c r="K3" s="0" t="n">
        <v>0.261121558627834</v>
      </c>
      <c r="L3" s="0" t="n">
        <v>5.17140189374014</v>
      </c>
      <c r="M3" s="0" t="n">
        <v>1.61585059171598</v>
      </c>
      <c r="N3" s="0" t="n">
        <v>111.204482758621</v>
      </c>
      <c r="O3" s="0" t="n">
        <v>139.931135290495</v>
      </c>
      <c r="P3" s="0" t="n">
        <v>229.244834690944</v>
      </c>
      <c r="Q3" s="0" t="n">
        <v>107.501933622771</v>
      </c>
      <c r="R3" s="0" t="n">
        <v>4.15504437869822</v>
      </c>
      <c r="S3" s="0" t="n">
        <v>2.01286547911548</v>
      </c>
      <c r="T3" s="0" t="n">
        <v>38.4768493150685</v>
      </c>
      <c r="U3" s="0" t="n">
        <v>1.62546875</v>
      </c>
      <c r="V3" s="0" t="n">
        <v>32.1213869303525</v>
      </c>
      <c r="W3" s="0" t="n">
        <v>0</v>
      </c>
      <c r="X3" s="0" t="n">
        <v>13.7555409273039</v>
      </c>
      <c r="Y3" s="0" t="n">
        <v>0</v>
      </c>
      <c r="Z3" s="0" t="n">
        <v>0</v>
      </c>
      <c r="AA3" s="0" t="n">
        <v>0.327040419161677</v>
      </c>
      <c r="AB3" s="0" t="n">
        <v>0</v>
      </c>
      <c r="AC3" s="0" t="n">
        <v>12.6400964320154</v>
      </c>
      <c r="AD3" s="0" t="n">
        <v>181.224475397974</v>
      </c>
      <c r="AE3" s="0" t="n">
        <v>471.6940598074</v>
      </c>
      <c r="AF3" s="0" t="n">
        <v>64.3511422154907</v>
      </c>
      <c r="AG3" s="0" t="n">
        <v>58.516875</v>
      </c>
      <c r="AH3" s="0" t="n">
        <v>464.765696443692</v>
      </c>
      <c r="AI3" s="0" t="n">
        <v>1170.69295558087</v>
      </c>
      <c r="AJ3" s="0" t="n">
        <v>178.509085869238</v>
      </c>
      <c r="AK3" s="0" t="n">
        <v>73.1396914660831</v>
      </c>
      <c r="AL3" s="0" t="n">
        <v>224.005774886878</v>
      </c>
      <c r="AM3" s="0" t="n">
        <v>680.301447368421</v>
      </c>
      <c r="AN3" s="0" t="n">
        <v>428.740617852819</v>
      </c>
      <c r="AO3" s="0" t="n">
        <v>885.389228279387</v>
      </c>
      <c r="AP3" s="0" t="n">
        <v>51.1058913686475</v>
      </c>
      <c r="AQ3" s="0" t="n">
        <v>19.9452989116418</v>
      </c>
      <c r="AR3" s="0" t="n">
        <v>155.181728258464</v>
      </c>
      <c r="AS3" s="0" t="n">
        <v>0</v>
      </c>
      <c r="AT3" s="0" t="n">
        <v>1.52113573555506</v>
      </c>
      <c r="AU3" s="0" t="n">
        <v>138.548250263856</v>
      </c>
      <c r="AV3" s="0" t="n">
        <v>10.314360409852</v>
      </c>
      <c r="AW3" s="0" t="n">
        <v>0.189848450457758</v>
      </c>
      <c r="AX3" s="0" t="n">
        <v>181.207605445946</v>
      </c>
      <c r="AY3" s="0" t="n">
        <v>58.516875</v>
      </c>
      <c r="AZ3" s="0" t="n">
        <f aca="false">AVERAGE(AH3:AI3)</f>
        <v>817.729326012281</v>
      </c>
      <c r="BA3" s="0" t="n">
        <v>177.1817591444</v>
      </c>
      <c r="BB3" s="0" t="n">
        <v>680.230385164303</v>
      </c>
      <c r="BC3" s="0" t="n">
        <v>35.5255951401446</v>
      </c>
      <c r="BD3" s="0" t="n">
        <v>77.590864129232</v>
      </c>
    </row>
    <row r="4" customFormat="false" ht="13.8" hidden="false" customHeight="false" outlineLevel="0" collapsed="false">
      <c r="A4" s="0" t="s">
        <v>60</v>
      </c>
      <c r="B4" s="2" t="n">
        <v>65</v>
      </c>
      <c r="C4" s="0" t="s">
        <v>58</v>
      </c>
      <c r="D4" s="3" t="n">
        <v>44123</v>
      </c>
      <c r="E4" s="6"/>
      <c r="F4" s="5" t="n">
        <v>44117</v>
      </c>
      <c r="G4" s="0" t="n">
        <v>4</v>
      </c>
      <c r="H4" s="0" t="n">
        <v>28.05</v>
      </c>
      <c r="R4" s="0" t="n">
        <v>160.423601833152</v>
      </c>
      <c r="S4" s="0" t="n">
        <v>204.83860058309</v>
      </c>
      <c r="T4" s="0" t="n">
        <v>154.023620972146</v>
      </c>
      <c r="U4" s="0" t="n">
        <v>194.199968138371</v>
      </c>
      <c r="V4" s="0" t="n">
        <v>293.280077546616</v>
      </c>
      <c r="AH4" s="0" t="n">
        <v>2059.48670212766</v>
      </c>
      <c r="AI4" s="0" t="n">
        <v>4197.87076923077</v>
      </c>
      <c r="AT4" s="0" t="s">
        <v>61</v>
      </c>
      <c r="AU4" s="0" t="s">
        <v>61</v>
      </c>
      <c r="AV4" s="0" t="n">
        <v>202.444487181761</v>
      </c>
      <c r="AW4" s="0" t="s">
        <v>61</v>
      </c>
      <c r="AX4" s="0" t="s">
        <v>61</v>
      </c>
      <c r="AY4" s="0" t="s">
        <v>61</v>
      </c>
      <c r="AZ4" s="0" t="n">
        <f aca="false">AVERAGE(AH4:AI4)</f>
        <v>3128.67873567921</v>
      </c>
      <c r="BA4" s="0" t="s">
        <v>61</v>
      </c>
      <c r="BB4" s="0" t="s">
        <v>61</v>
      </c>
      <c r="BC4" s="0" t="s">
        <v>61</v>
      </c>
      <c r="BD4" s="0" t="s">
        <v>61</v>
      </c>
    </row>
    <row r="5" customFormat="false" ht="13.8" hidden="false" customHeight="false" outlineLevel="0" collapsed="false">
      <c r="A5" s="0" t="s">
        <v>62</v>
      </c>
      <c r="B5" s="2" t="n">
        <v>29</v>
      </c>
      <c r="C5" s="0" t="s">
        <v>58</v>
      </c>
      <c r="D5" s="3" t="n">
        <v>44123</v>
      </c>
      <c r="E5" s="4" t="s">
        <v>63</v>
      </c>
      <c r="F5" s="5" t="n">
        <v>44106</v>
      </c>
      <c r="G5" s="0" t="n">
        <v>4</v>
      </c>
      <c r="H5" s="0" t="n">
        <v>4.68</v>
      </c>
      <c r="I5" s="0" t="n">
        <v>0</v>
      </c>
      <c r="J5" s="0" t="n">
        <v>0</v>
      </c>
      <c r="K5" s="0" t="n">
        <v>0.0222962264150943</v>
      </c>
      <c r="L5" s="0" t="n">
        <v>0</v>
      </c>
      <c r="M5" s="0" t="n">
        <v>0.876903098138643</v>
      </c>
      <c r="N5" s="0" t="n">
        <v>6.49507030251385</v>
      </c>
      <c r="O5" s="0" t="n">
        <v>45.818263160511</v>
      </c>
      <c r="P5" s="0" t="n">
        <v>55.1196418027947</v>
      </c>
      <c r="Q5" s="0" t="n">
        <v>22.9396354598177</v>
      </c>
      <c r="R5" s="0" t="n">
        <v>0</v>
      </c>
      <c r="S5" s="0" t="n">
        <v>0</v>
      </c>
      <c r="T5" s="0" t="n">
        <v>2.27635066440738</v>
      </c>
      <c r="U5" s="0" t="n">
        <v>0</v>
      </c>
      <c r="V5" s="0" t="n">
        <v>6.41232558139535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2.91311572700297</v>
      </c>
      <c r="AD5" s="0" t="n">
        <v>26.1908793218827</v>
      </c>
      <c r="AE5" s="0" t="n">
        <v>76.2834507042253</v>
      </c>
      <c r="AF5" s="0" t="n">
        <v>7.26499579892206</v>
      </c>
      <c r="AG5" s="0" t="n">
        <v>13.0507754795389</v>
      </c>
      <c r="AH5" s="0" t="n">
        <v>208.963112334251</v>
      </c>
      <c r="AI5" s="0" t="n">
        <v>555.698321122043</v>
      </c>
      <c r="AJ5" s="0" t="n">
        <v>57.0237998610146</v>
      </c>
      <c r="AK5" s="0" t="n">
        <v>45.6535185487825</v>
      </c>
      <c r="AL5" s="0" t="n">
        <v>84.8950454170107</v>
      </c>
      <c r="AM5" s="0" t="n">
        <v>151.964595780238</v>
      </c>
      <c r="AN5" s="0" t="n">
        <v>154.159704468897</v>
      </c>
      <c r="AO5" s="0" t="n">
        <v>175.415778210117</v>
      </c>
      <c r="AP5" s="0" t="n">
        <v>0</v>
      </c>
      <c r="AQ5" s="0" t="n">
        <v>18.5600302874604</v>
      </c>
      <c r="AR5" s="0" t="n">
        <v>27.3748002502458</v>
      </c>
      <c r="AS5" s="0" t="n">
        <v>5.55977315689981</v>
      </c>
      <c r="AT5" s="0" t="n">
        <v>0.0200067522332038</v>
      </c>
      <c r="AU5" s="0" t="n">
        <v>31.4919184129783</v>
      </c>
      <c r="AV5" s="0" t="n">
        <v>1.81444754950869</v>
      </c>
      <c r="AW5" s="0" t="n">
        <v>0</v>
      </c>
      <c r="AX5" s="0" t="n">
        <v>25.9681652064934</v>
      </c>
      <c r="AY5" s="0" t="n">
        <v>13.0507754795389</v>
      </c>
      <c r="AZ5" s="0" t="n">
        <f aca="false">AVERAGE(AH5:AI5)</f>
        <v>382.330716728147</v>
      </c>
      <c r="BA5" s="0" t="n">
        <v>57.4319888649791</v>
      </c>
      <c r="BB5" s="0" t="n">
        <v>155.688560016711</v>
      </c>
      <c r="BC5" s="0" t="n">
        <v>9.2800151437302</v>
      </c>
      <c r="BD5" s="0" t="n">
        <v>16.4672867035728</v>
      </c>
    </row>
    <row r="6" customFormat="false" ht="13.8" hidden="false" customHeight="false" outlineLevel="0" collapsed="false">
      <c r="A6" s="0" t="s">
        <v>64</v>
      </c>
      <c r="B6" s="2" t="n">
        <v>21</v>
      </c>
      <c r="C6" s="0" t="s">
        <v>58</v>
      </c>
      <c r="D6" s="3" t="n">
        <v>44123</v>
      </c>
      <c r="E6" s="4"/>
      <c r="F6" s="5" t="n">
        <v>44115</v>
      </c>
      <c r="G6" s="0" t="n">
        <v>4</v>
      </c>
      <c r="H6" s="0" t="n">
        <v>8.055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1.48443892549417</v>
      </c>
      <c r="N6" s="0" t="n">
        <v>35.7012167553192</v>
      </c>
      <c r="O6" s="0" t="n">
        <v>174.20855294806</v>
      </c>
      <c r="P6" s="0" t="n">
        <v>77.572490035769</v>
      </c>
      <c r="Q6" s="0" t="n">
        <v>64.5352904764088</v>
      </c>
      <c r="R6" s="0" t="n">
        <v>0</v>
      </c>
      <c r="S6" s="0" t="n">
        <v>42.7525038639876</v>
      </c>
      <c r="T6" s="0" t="n">
        <v>13.5203982808023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.161976705601274</v>
      </c>
      <c r="Z6" s="0" t="n">
        <v>0</v>
      </c>
      <c r="AA6" s="0" t="n">
        <v>0</v>
      </c>
      <c r="AB6" s="0" t="n">
        <v>0</v>
      </c>
      <c r="AC6" s="0" t="n">
        <v>5.80803410893707</v>
      </c>
      <c r="AD6" s="0" t="n">
        <v>16.5948010576681</v>
      </c>
      <c r="AE6" s="0" t="n">
        <v>264.143539166485</v>
      </c>
      <c r="AF6" s="0" t="n">
        <v>20.2677600524475</v>
      </c>
      <c r="AG6" s="0" t="n">
        <v>39.9306752005114</v>
      </c>
      <c r="AH6" s="0" t="n">
        <v>335.627091936112</v>
      </c>
      <c r="AI6" s="0" t="n">
        <v>726.807060518732</v>
      </c>
      <c r="AJ6" s="0" t="n">
        <v>71.9155043704544</v>
      </c>
      <c r="AK6" s="0" t="n">
        <v>69.7713774581209</v>
      </c>
      <c r="AL6" s="0" t="n">
        <v>158.990607304535</v>
      </c>
      <c r="AM6" s="0" t="n">
        <v>453.989373259053</v>
      </c>
      <c r="AN6" s="0" t="n">
        <v>663.741509433962</v>
      </c>
      <c r="AO6" s="0" t="n">
        <v>858.710363421456</v>
      </c>
      <c r="AP6" s="0" t="n">
        <v>0</v>
      </c>
      <c r="AQ6" s="0" t="n">
        <v>9.59395831711683</v>
      </c>
      <c r="AR6" s="0" t="n">
        <v>65.616943308007</v>
      </c>
      <c r="AS6" s="0" t="n">
        <v>14.1918773362869</v>
      </c>
      <c r="AT6" s="0" t="n">
        <v>0.0228375219306795</v>
      </c>
      <c r="AU6" s="0" t="n">
        <v>75.3150433308611</v>
      </c>
      <c r="AV6" s="0" t="n">
        <v>12.1956071160595</v>
      </c>
      <c r="AW6" s="0" t="n">
        <v>0.00128552940953392</v>
      </c>
      <c r="AX6" s="0" t="n">
        <v>23.9930229750142</v>
      </c>
      <c r="AY6" s="0" t="n">
        <v>39.9306752005114</v>
      </c>
      <c r="AZ6" s="0" t="n">
        <f aca="false">AVERAGE(AH6:AI6)</f>
        <v>531.217076227422</v>
      </c>
      <c r="BA6" s="0" t="n">
        <v>80.6723248241481</v>
      </c>
      <c r="BB6" s="0" t="n">
        <v>663.738588617527</v>
      </c>
      <c r="BC6" s="0" t="n">
        <v>4.79697915855841</v>
      </c>
      <c r="BD6" s="0" t="n">
        <v>39.9044103221469</v>
      </c>
    </row>
    <row r="7" customFormat="false" ht="13.8" hidden="false" customHeight="false" outlineLevel="0" collapsed="false">
      <c r="A7" s="0" t="s">
        <v>65</v>
      </c>
      <c r="B7" s="2" t="n">
        <v>30</v>
      </c>
      <c r="C7" s="0" t="s">
        <v>58</v>
      </c>
      <c r="D7" s="3" t="n">
        <v>44123</v>
      </c>
      <c r="E7" s="4"/>
      <c r="F7" s="7"/>
      <c r="G7" s="0" t="n">
        <v>4</v>
      </c>
      <c r="H7" s="0" t="n">
        <v>13.155</v>
      </c>
      <c r="I7" s="0" t="n">
        <v>0</v>
      </c>
      <c r="J7" s="0" t="n">
        <v>0</v>
      </c>
      <c r="K7" s="0" t="n">
        <v>0.202996163444073</v>
      </c>
      <c r="L7" s="0" t="n">
        <v>0</v>
      </c>
      <c r="M7" s="0" t="n">
        <v>0.687077396000919</v>
      </c>
      <c r="N7" s="0" t="n">
        <v>103.48440218629</v>
      </c>
      <c r="O7" s="0" t="n">
        <v>174.300449960391</v>
      </c>
      <c r="P7" s="0" t="n">
        <v>172.108177410802</v>
      </c>
      <c r="Q7" s="0" t="n">
        <v>73.2650203133767</v>
      </c>
      <c r="R7" s="0" t="n">
        <v>1.56681014150943</v>
      </c>
      <c r="S7" s="0" t="n">
        <v>0</v>
      </c>
      <c r="T7" s="0" t="n">
        <v>6.46881307170257</v>
      </c>
      <c r="U7" s="0" t="n">
        <v>21.3915831842576</v>
      </c>
      <c r="V7" s="0" t="n">
        <v>21.2471481876333</v>
      </c>
      <c r="W7" s="0" t="n">
        <v>0</v>
      </c>
      <c r="X7" s="0" t="n">
        <v>3.53470144841856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24.9851546176348</v>
      </c>
      <c r="AD7" s="0" t="n">
        <v>11.1641079990506</v>
      </c>
      <c r="AE7" s="0" t="n">
        <v>159.187663781232</v>
      </c>
      <c r="AF7" s="0" t="n">
        <v>23.7738167842742</v>
      </c>
      <c r="AG7" s="0" t="n">
        <v>12.189495412844</v>
      </c>
      <c r="AH7" s="0" t="n">
        <v>719.974374353671</v>
      </c>
      <c r="AI7" s="0" t="n">
        <v>1992.47308980148</v>
      </c>
      <c r="AJ7" s="0" t="n">
        <v>269.455986795102</v>
      </c>
      <c r="AK7" s="0" t="n">
        <v>406.208462430841</v>
      </c>
      <c r="AL7" s="0" t="n">
        <v>368.397547002978</v>
      </c>
      <c r="AM7" s="0" t="n">
        <v>330.970347305389</v>
      </c>
      <c r="AN7" s="0" t="n">
        <v>372.554246525767</v>
      </c>
      <c r="AO7" s="0" t="n">
        <v>460.897630755645</v>
      </c>
      <c r="AP7" s="0" t="n">
        <v>0.180777586285092</v>
      </c>
      <c r="AQ7" s="0" t="n">
        <v>82.0204286939125</v>
      </c>
      <c r="AR7" s="0" t="n">
        <v>43.4141865214432</v>
      </c>
      <c r="AS7" s="0" t="n">
        <v>41.5587527484219</v>
      </c>
      <c r="AT7" s="0" t="n">
        <v>0.192795992222852</v>
      </c>
      <c r="AU7" s="0" t="n">
        <v>128.315370053144</v>
      </c>
      <c r="AV7" s="0" t="n">
        <v>7.41556269213337</v>
      </c>
      <c r="AW7" s="0" t="n">
        <v>0.02805318609856</v>
      </c>
      <c r="AX7" s="0" t="n">
        <v>26.3442574927393</v>
      </c>
      <c r="AY7" s="0" t="n">
        <v>12.189495412844</v>
      </c>
      <c r="AZ7" s="0" t="n">
        <f aca="false">AVERAGE(AH7:AI7)</f>
        <v>1356.22373207758</v>
      </c>
      <c r="BA7" s="0" t="n">
        <v>366.70087485192</v>
      </c>
      <c r="BB7" s="0" t="n">
        <v>373.414344874963</v>
      </c>
      <c r="BC7" s="0" t="n">
        <v>41.1006031400988</v>
      </c>
      <c r="BD7" s="0" t="n">
        <v>42.4864696349325</v>
      </c>
    </row>
    <row r="8" customFormat="false" ht="13.8" hidden="false" customHeight="false" outlineLevel="0" collapsed="false">
      <c r="A8" s="0" t="s">
        <v>66</v>
      </c>
      <c r="B8" s="2" t="n">
        <v>22</v>
      </c>
      <c r="C8" s="0" t="s">
        <v>58</v>
      </c>
      <c r="D8" s="3" t="n">
        <v>44123</v>
      </c>
      <c r="E8" s="4"/>
      <c r="F8" s="5" t="n">
        <v>44116</v>
      </c>
      <c r="G8" s="0" t="n">
        <v>4</v>
      </c>
      <c r="H8" s="0" t="n">
        <v>8.535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123.447395865005</v>
      </c>
      <c r="O8" s="0" t="n">
        <v>139.606297169811</v>
      </c>
      <c r="P8" s="0" t="n">
        <v>65.6474757424287</v>
      </c>
      <c r="Q8" s="0" t="n">
        <v>79.3301044587773</v>
      </c>
      <c r="R8" s="0" t="n">
        <v>16.6845483870968</v>
      </c>
      <c r="S8" s="0" t="n">
        <v>0</v>
      </c>
      <c r="T8" s="0" t="n">
        <v>0.454260495345161</v>
      </c>
      <c r="U8" s="0" t="n">
        <v>0</v>
      </c>
      <c r="V8" s="0" t="n">
        <v>0</v>
      </c>
      <c r="W8" s="0" t="n">
        <v>0</v>
      </c>
      <c r="X8" s="0" t="n">
        <v>0.143752362423569</v>
      </c>
      <c r="Y8" s="0" t="n">
        <v>0</v>
      </c>
      <c r="Z8" s="0" t="n">
        <v>4.88866729678639</v>
      </c>
      <c r="AA8" s="0" t="n">
        <v>0</v>
      </c>
      <c r="AB8" s="0" t="n">
        <v>0</v>
      </c>
      <c r="AC8" s="0" t="n">
        <v>0</v>
      </c>
      <c r="AD8" s="0" t="n">
        <v>49.543512508018</v>
      </c>
      <c r="AE8" s="0" t="n">
        <v>220.054025454545</v>
      </c>
      <c r="AF8" s="0" t="n">
        <v>16.3919078262973</v>
      </c>
      <c r="AG8" s="0" t="n">
        <v>7.07004269890928</v>
      </c>
      <c r="AH8" s="0" t="n">
        <v>192.432495462795</v>
      </c>
      <c r="AI8" s="0" t="n">
        <v>751.005890014472</v>
      </c>
      <c r="AJ8" s="0" t="n">
        <v>123.519918757599</v>
      </c>
      <c r="AK8" s="0" t="n">
        <v>119.102854535975</v>
      </c>
      <c r="AL8" s="0" t="n">
        <v>187.688287523162</v>
      </c>
      <c r="AM8" s="0" t="n">
        <v>930.961363156041</v>
      </c>
      <c r="AN8" s="0" t="n">
        <v>570.420806625155</v>
      </c>
      <c r="AO8" s="0" t="n">
        <v>1092.49741836735</v>
      </c>
      <c r="AP8" s="0" t="n">
        <v>50.5798839396056</v>
      </c>
      <c r="AQ8" s="0" t="n">
        <v>41.3444660356534</v>
      </c>
      <c r="AR8" s="0" t="n">
        <v>75.1273077549028</v>
      </c>
      <c r="AS8" s="0" t="n">
        <v>62.6143115167994</v>
      </c>
      <c r="AT8" s="0" t="n">
        <v>0</v>
      </c>
      <c r="AU8" s="0" t="n">
        <v>102.301683866895</v>
      </c>
      <c r="AV8" s="0" t="n">
        <v>0.391090502005245</v>
      </c>
      <c r="AW8" s="0" t="n">
        <v>0.0761990250511012</v>
      </c>
      <c r="AX8" s="0" t="n">
        <v>44.6729491367732</v>
      </c>
      <c r="AY8" s="0" t="n">
        <v>7.07004269890928</v>
      </c>
      <c r="AZ8" s="0" t="n">
        <f aca="false">AVERAGE(AH8:AI8)</f>
        <v>471.719192738634</v>
      </c>
      <c r="BA8" s="0" t="n">
        <v>128.88190548479</v>
      </c>
      <c r="BB8" s="0" t="n">
        <v>926.875573412941</v>
      </c>
      <c r="BC8" s="0" t="n">
        <v>45.9621749876295</v>
      </c>
      <c r="BD8" s="0" t="n">
        <v>68.8708096358511</v>
      </c>
    </row>
    <row r="9" customFormat="false" ht="13.8" hidden="false" customHeight="false" outlineLevel="0" collapsed="false">
      <c r="A9" s="0" t="s">
        <v>67</v>
      </c>
      <c r="B9" s="2" t="n">
        <v>35</v>
      </c>
      <c r="C9" s="0" t="s">
        <v>58</v>
      </c>
      <c r="D9" s="3" t="n">
        <v>44123</v>
      </c>
      <c r="E9" s="4"/>
      <c r="F9" s="5" t="n">
        <v>44113</v>
      </c>
      <c r="G9" s="0" t="n">
        <v>4</v>
      </c>
      <c r="H9" s="0" t="n">
        <v>4.05</v>
      </c>
      <c r="I9" s="0" t="n">
        <v>0</v>
      </c>
      <c r="J9" s="0" t="n">
        <v>0</v>
      </c>
      <c r="K9" s="0" t="n">
        <v>0.181779802244195</v>
      </c>
      <c r="L9" s="0" t="n">
        <v>0</v>
      </c>
      <c r="M9" s="0" t="n">
        <v>0</v>
      </c>
      <c r="N9" s="0" t="n">
        <v>44.3314119170984</v>
      </c>
      <c r="O9" s="0" t="n">
        <v>40.8782593866356</v>
      </c>
      <c r="P9" s="0" t="n">
        <v>0</v>
      </c>
      <c r="Q9" s="0" t="n">
        <v>20.9295078598582</v>
      </c>
      <c r="R9" s="0" t="n">
        <v>0.154845425867508</v>
      </c>
      <c r="S9" s="0" t="n">
        <v>0</v>
      </c>
      <c r="T9" s="0" t="n">
        <v>0</v>
      </c>
      <c r="U9" s="0" t="n">
        <v>0</v>
      </c>
      <c r="V9" s="0" t="n">
        <v>7.78958706148496</v>
      </c>
      <c r="W9" s="0" t="n">
        <v>0</v>
      </c>
      <c r="X9" s="0" t="n">
        <v>7.78988295973021</v>
      </c>
      <c r="Y9" s="0" t="n">
        <v>0</v>
      </c>
      <c r="Z9" s="0" t="n">
        <v>0</v>
      </c>
      <c r="AA9" s="0" t="n">
        <v>0.47811038961039</v>
      </c>
      <c r="AB9" s="0" t="n">
        <v>0</v>
      </c>
      <c r="AC9" s="0" t="n">
        <v>6.536543313709</v>
      </c>
      <c r="AD9" s="0" t="n">
        <v>28.9441767294888</v>
      </c>
      <c r="AE9" s="0" t="n">
        <v>1.50079494496535</v>
      </c>
      <c r="AF9" s="0" t="n">
        <v>3.74804472320698</v>
      </c>
      <c r="AG9" s="0" t="n">
        <v>6.43099094807051</v>
      </c>
      <c r="AH9" s="0" t="n">
        <v>384.259090909091</v>
      </c>
      <c r="AI9" s="0" t="n">
        <v>642.393270431981</v>
      </c>
      <c r="AJ9" s="0" t="n">
        <v>31.8059143861584</v>
      </c>
      <c r="AK9" s="0" t="n">
        <v>105.896192893401</v>
      </c>
      <c r="AL9" s="0" t="n">
        <v>56.4496191034281</v>
      </c>
      <c r="AM9" s="0" t="n">
        <v>168.602116598589</v>
      </c>
      <c r="AN9" s="0" t="n">
        <v>226.872663954979</v>
      </c>
      <c r="AO9" s="0" t="n">
        <v>230.349638836773</v>
      </c>
      <c r="AP9" s="0" t="n">
        <v>0.170342865074958</v>
      </c>
      <c r="AQ9" s="0" t="n">
        <v>37.4327716211585</v>
      </c>
      <c r="AR9" s="0" t="n">
        <v>52.7806451612903</v>
      </c>
      <c r="AS9" s="0" t="n">
        <v>0</v>
      </c>
      <c r="AT9" s="0" t="n">
        <v>0.00279661234221838</v>
      </c>
      <c r="AU9" s="0" t="n">
        <v>24.3494362121143</v>
      </c>
      <c r="AV9" s="0" t="n">
        <v>0.163408751813153</v>
      </c>
      <c r="AW9" s="0" t="n">
        <v>0.231715264400642</v>
      </c>
      <c r="AX9" s="0" t="n">
        <v>5.9260392289103</v>
      </c>
      <c r="AY9" s="0" t="n">
        <v>6.43099094807051</v>
      </c>
      <c r="AZ9" s="0" t="n">
        <v>513.326180670536</v>
      </c>
      <c r="BA9" s="0" t="n">
        <v>56.8465836490654</v>
      </c>
      <c r="BB9" s="0" t="n">
        <v>221.809512241271</v>
      </c>
      <c r="BC9" s="0" t="n">
        <v>18.8015572431167</v>
      </c>
      <c r="BD9" s="0" t="n">
        <v>26.3903225806452</v>
      </c>
    </row>
    <row r="10" customFormat="false" ht="13.8" hidden="false" customHeight="false" outlineLevel="0" collapsed="false">
      <c r="A10" s="0" t="s">
        <v>68</v>
      </c>
      <c r="B10" s="2" t="n">
        <v>22</v>
      </c>
      <c r="C10" s="0" t="s">
        <v>58</v>
      </c>
      <c r="D10" s="3" t="n">
        <v>44123</v>
      </c>
      <c r="E10" s="4"/>
      <c r="F10" s="5" t="n">
        <v>44115</v>
      </c>
      <c r="G10" s="0" t="n">
        <v>4</v>
      </c>
      <c r="H10" s="0" t="n">
        <v>14.64</v>
      </c>
      <c r="I10" s="0" t="n">
        <v>0</v>
      </c>
      <c r="J10" s="0" t="n">
        <v>3.9855525606469</v>
      </c>
      <c r="K10" s="0" t="n">
        <v>0</v>
      </c>
      <c r="L10" s="0" t="n">
        <v>0</v>
      </c>
      <c r="M10" s="0" t="n">
        <v>0</v>
      </c>
      <c r="N10" s="0" t="n">
        <v>20.4734769230769</v>
      </c>
      <c r="O10" s="0" t="n">
        <v>140.877397366383</v>
      </c>
      <c r="P10" s="0" t="n">
        <v>50.4901463414634</v>
      </c>
      <c r="Q10" s="0" t="n">
        <v>25.7358227848101</v>
      </c>
      <c r="R10" s="0" t="n">
        <v>10.6918264595608</v>
      </c>
      <c r="S10" s="0" t="n">
        <v>0</v>
      </c>
      <c r="T10" s="0" t="n">
        <v>10.4710557939914</v>
      </c>
      <c r="U10" s="0" t="n">
        <v>18.2398026315789</v>
      </c>
      <c r="V10" s="0" t="n">
        <v>10.8374339125422</v>
      </c>
      <c r="W10" s="0" t="n">
        <v>0</v>
      </c>
      <c r="X10" s="0" t="n">
        <v>0</v>
      </c>
      <c r="Y10" s="0" t="n">
        <v>0</v>
      </c>
      <c r="AA10" s="0" t="n">
        <v>0</v>
      </c>
      <c r="AB10" s="0" t="n">
        <v>0</v>
      </c>
      <c r="AD10" s="0" t="n">
        <v>70.3051471698113</v>
      </c>
      <c r="AF10" s="0" t="n">
        <v>5.41626373626374</v>
      </c>
      <c r="AG10" s="0" t="n">
        <v>7.66134715025907</v>
      </c>
      <c r="AH10" s="0" t="n">
        <v>837.551328671329</v>
      </c>
      <c r="AI10" s="0" t="n">
        <v>2092.69222667213</v>
      </c>
      <c r="AJ10" s="0" t="n">
        <v>115.227770780856</v>
      </c>
      <c r="AK10" s="0" t="n">
        <v>182.071343283582</v>
      </c>
      <c r="AL10" s="0" t="n">
        <v>151.521413427562</v>
      </c>
      <c r="AN10" s="0" t="n">
        <v>1212.81054287962</v>
      </c>
      <c r="AO10" s="0" t="n">
        <v>1165.6763190184</v>
      </c>
      <c r="AP10" s="0" t="n">
        <v>0</v>
      </c>
      <c r="AQ10" s="0" t="n">
        <v>34.2237151335312</v>
      </c>
      <c r="AR10" s="0" t="n">
        <v>86.3019455252918</v>
      </c>
      <c r="AS10" s="0" t="n">
        <v>0</v>
      </c>
      <c r="AT10" s="0" t="n">
        <v>0.0613161932407215</v>
      </c>
      <c r="AU10" s="0" t="n">
        <v>48.5293452219191</v>
      </c>
      <c r="AV10" s="0" t="n">
        <v>10.5886688311671</v>
      </c>
      <c r="AW10" s="0" t="n">
        <v>0</v>
      </c>
      <c r="AX10" s="0" t="n">
        <v>37.8607054530375</v>
      </c>
      <c r="AY10" s="0" t="n">
        <v>7.66134715025907</v>
      </c>
      <c r="AZ10" s="0" t="n">
        <f aca="false">AVERAGE(AH10:AI10)</f>
        <v>1465.12177767173</v>
      </c>
      <c r="BA10" s="0" t="n">
        <v>151.515146026317</v>
      </c>
      <c r="BB10" s="0" t="n">
        <v>1189.24343094901</v>
      </c>
      <c r="BC10" s="0" t="n">
        <v>17.1118575667656</v>
      </c>
      <c r="BD10" s="0" t="n">
        <v>43.1509727626459</v>
      </c>
    </row>
    <row r="11" customFormat="false" ht="13.8" hidden="false" customHeight="false" outlineLevel="0" collapsed="false">
      <c r="A11" s="0" t="s">
        <v>69</v>
      </c>
      <c r="B11" s="2" t="n">
        <v>44</v>
      </c>
      <c r="C11" s="0" t="s">
        <v>58</v>
      </c>
      <c r="D11" s="3" t="n">
        <v>44123</v>
      </c>
      <c r="E11" s="4"/>
      <c r="F11" s="5" t="n">
        <v>44109</v>
      </c>
      <c r="G11" s="0" t="n">
        <v>4</v>
      </c>
      <c r="H11" s="0" t="n">
        <v>12.435</v>
      </c>
      <c r="I11" s="0" t="n">
        <v>0</v>
      </c>
      <c r="J11" s="0" t="n">
        <v>0</v>
      </c>
      <c r="K11" s="0" t="n">
        <v>0</v>
      </c>
      <c r="O11" s="0" t="n">
        <v>101.832567567568</v>
      </c>
      <c r="Q11" s="0" t="n">
        <v>39.5853438395415</v>
      </c>
      <c r="R11" s="0" t="n">
        <v>12.9034417808219</v>
      </c>
      <c r="S11" s="0" t="n">
        <v>14.4853673643742</v>
      </c>
      <c r="T11" s="0" t="n">
        <v>56.9806751677852</v>
      </c>
      <c r="U11" s="0" t="n">
        <v>27.535724725944</v>
      </c>
      <c r="V11" s="0" t="n">
        <v>41.0749207463884</v>
      </c>
      <c r="X11" s="0" t="n">
        <v>0</v>
      </c>
      <c r="Y11" s="0" t="n">
        <v>0</v>
      </c>
      <c r="AA11" s="0" t="n">
        <v>0</v>
      </c>
      <c r="AB11" s="0" t="n">
        <v>0</v>
      </c>
      <c r="AD11" s="0" t="n">
        <v>0</v>
      </c>
      <c r="AF11" s="0" t="n">
        <v>1.63888864723793</v>
      </c>
      <c r="AG11" s="0" t="n">
        <v>9.52427957532861</v>
      </c>
      <c r="AH11" s="0" t="n">
        <v>609.806037263626</v>
      </c>
      <c r="AI11" s="0" t="n">
        <v>1974.85767031415</v>
      </c>
      <c r="AJ11" s="0" t="n">
        <v>175.491239536381</v>
      </c>
      <c r="AL11" s="0" t="n">
        <v>242.302572347267</v>
      </c>
      <c r="AN11" s="0" t="n">
        <v>560.107051563357</v>
      </c>
      <c r="AO11" s="0" t="n">
        <v>664.767107750473</v>
      </c>
      <c r="AP11" s="0" t="n">
        <v>35.1720420070012</v>
      </c>
      <c r="AQ11" s="0" t="n">
        <v>95.6180120845921</v>
      </c>
      <c r="AR11" s="0" t="n">
        <v>83.5742329020333</v>
      </c>
      <c r="AS11" s="0" t="n">
        <v>0</v>
      </c>
      <c r="AT11" s="0" t="n">
        <v>0</v>
      </c>
      <c r="AU11" s="0" t="n">
        <v>70.7089557035548</v>
      </c>
      <c r="AV11" s="0" t="n">
        <v>28.087096892313</v>
      </c>
      <c r="AW11" s="0" t="n">
        <v>0</v>
      </c>
      <c r="AX11" s="0" t="n">
        <v>0.819444323618965</v>
      </c>
      <c r="AY11" s="0" t="n">
        <v>9.52427957532861</v>
      </c>
      <c r="AZ11" s="0" t="n">
        <f aca="false">AVERAGE(AH11:AI11)</f>
        <v>1292.33185378889</v>
      </c>
      <c r="BA11" s="0" t="n">
        <v>208.896905941824</v>
      </c>
      <c r="BB11" s="0" t="n">
        <v>612.437079656915</v>
      </c>
      <c r="BC11" s="0" t="n">
        <v>65.3950270457967</v>
      </c>
      <c r="BD11" s="0" t="n">
        <v>41.7871164510167</v>
      </c>
    </row>
    <row r="12" customFormat="false" ht="13.8" hidden="false" customHeight="false" outlineLevel="0" collapsed="false">
      <c r="A12" s="0" t="s">
        <v>70</v>
      </c>
      <c r="B12" s="2" t="n">
        <v>44</v>
      </c>
      <c r="C12" s="0" t="s">
        <v>58</v>
      </c>
      <c r="D12" s="3" t="n">
        <v>44123</v>
      </c>
      <c r="E12" s="4"/>
      <c r="F12" s="5" t="n">
        <v>44120</v>
      </c>
      <c r="G12" s="0" t="n">
        <v>4</v>
      </c>
      <c r="H12" s="0" t="n">
        <v>7.2</v>
      </c>
      <c r="I12" s="0" t="n">
        <v>0</v>
      </c>
      <c r="K12" s="0" t="n">
        <v>0</v>
      </c>
      <c r="O12" s="0" t="n">
        <v>20.1467018469657</v>
      </c>
      <c r="Q12" s="0" t="n">
        <v>21.6158532110092</v>
      </c>
      <c r="R12" s="0" t="n">
        <v>0</v>
      </c>
      <c r="S12" s="0" t="n">
        <v>0</v>
      </c>
      <c r="T12" s="0" t="n">
        <v>33.2372657408656</v>
      </c>
      <c r="U12" s="0" t="n">
        <v>0</v>
      </c>
      <c r="V12" s="0" t="n">
        <v>21.9425918762089</v>
      </c>
      <c r="AB12" s="0" t="n">
        <v>0</v>
      </c>
      <c r="AD12" s="0" t="n">
        <v>0</v>
      </c>
      <c r="AF12" s="0" t="n">
        <v>11.1612750885478</v>
      </c>
      <c r="AG12" s="0" t="n">
        <v>0</v>
      </c>
      <c r="AH12" s="0" t="n">
        <v>103.644959443801</v>
      </c>
      <c r="AI12" s="0" t="n">
        <v>683.412911052934</v>
      </c>
      <c r="AJ12" s="0" t="n">
        <v>86.0944154877141</v>
      </c>
      <c r="AL12" s="0" t="n">
        <v>283.885714285714</v>
      </c>
      <c r="AN12" s="0" t="n">
        <v>522.905917513449</v>
      </c>
      <c r="AO12" s="0" t="n">
        <v>608.535564853556</v>
      </c>
      <c r="AP12" s="0" t="n">
        <v>0</v>
      </c>
      <c r="AQ12" s="0" t="n">
        <v>13.9448863636364</v>
      </c>
      <c r="AR12" s="0" t="n">
        <v>0</v>
      </c>
      <c r="AS12" s="0" t="n">
        <v>5.82536715620828</v>
      </c>
      <c r="AT12" s="0" t="n">
        <v>0</v>
      </c>
      <c r="AU12" s="0" t="n">
        <v>20.8812775289875</v>
      </c>
      <c r="AV12" s="0" t="n">
        <v>7.18315206819423</v>
      </c>
      <c r="AW12" s="0" t="n">
        <v>0</v>
      </c>
      <c r="AX12" s="0" t="n">
        <v>5.5806375442739</v>
      </c>
      <c r="AY12" s="0" t="n">
        <v>0</v>
      </c>
      <c r="AZ12" s="0" t="n">
        <f aca="false">AVERAGE(AH12:AI12)</f>
        <v>393.528935248368</v>
      </c>
      <c r="BA12" s="0" t="n">
        <v>184.990064886714</v>
      </c>
      <c r="BB12" s="0" t="n">
        <v>565.720741183502</v>
      </c>
      <c r="BC12" s="0" t="n">
        <v>6.9724431818182</v>
      </c>
      <c r="BD12" s="0" t="n">
        <v>2.91268357810414</v>
      </c>
    </row>
    <row r="13" customFormat="false" ht="13.8" hidden="false" customHeight="false" outlineLevel="0" collapsed="false">
      <c r="A13" s="0" t="s">
        <v>71</v>
      </c>
      <c r="B13" s="2" t="n">
        <v>45</v>
      </c>
      <c r="C13" s="0" t="s">
        <v>58</v>
      </c>
      <c r="D13" s="3" t="n">
        <v>44123</v>
      </c>
      <c r="E13" s="4" t="s">
        <v>72</v>
      </c>
      <c r="F13" s="5" t="n">
        <v>44120</v>
      </c>
      <c r="G13" s="0" t="n">
        <v>4</v>
      </c>
      <c r="H13" s="0" t="n">
        <v>7.425</v>
      </c>
      <c r="I13" s="0" t="n">
        <v>7.35220588235294</v>
      </c>
      <c r="J13" s="0" t="n">
        <v>0</v>
      </c>
      <c r="K13" s="0" t="n">
        <v>8.39816466196599</v>
      </c>
      <c r="M13" s="0" t="n">
        <v>0</v>
      </c>
      <c r="O13" s="0" t="n">
        <v>156.605730050934</v>
      </c>
      <c r="Q13" s="0" t="n">
        <v>81.0133933492559</v>
      </c>
      <c r="R13" s="0" t="n">
        <v>0</v>
      </c>
      <c r="S13" s="0" t="n">
        <v>0</v>
      </c>
      <c r="T13" s="0" t="n">
        <v>27.2941235940857</v>
      </c>
      <c r="U13" s="0" t="n">
        <v>6.1734319874559</v>
      </c>
      <c r="V13" s="0" t="n">
        <v>26.2672333895041</v>
      </c>
      <c r="X13" s="0" t="n">
        <v>9.63501070663811</v>
      </c>
      <c r="Y13" s="0" t="n">
        <v>5.17784810126582</v>
      </c>
      <c r="AA13" s="0" t="n">
        <v>0</v>
      </c>
      <c r="AB13" s="0" t="n">
        <v>0</v>
      </c>
      <c r="AD13" s="0" t="n">
        <v>43.7321274298056</v>
      </c>
      <c r="AF13" s="0" t="n">
        <v>62.7272707674619</v>
      </c>
      <c r="AG13" s="0" t="n">
        <v>0</v>
      </c>
      <c r="AH13" s="0" t="n">
        <v>67.2127558221595</v>
      </c>
      <c r="AI13" s="0" t="n">
        <v>371.734178707794</v>
      </c>
      <c r="AJ13" s="0" t="n">
        <v>62.1466146224291</v>
      </c>
      <c r="AL13" s="0" t="n">
        <v>229.4388101983</v>
      </c>
      <c r="AN13" s="0" t="n">
        <v>589.575977835724</v>
      </c>
      <c r="AO13" s="0" t="n">
        <v>885.054182988248</v>
      </c>
      <c r="AP13" s="0" t="n">
        <v>5.94654185022026</v>
      </c>
      <c r="AQ13" s="0" t="n">
        <v>84.2076800847458</v>
      </c>
      <c r="AR13" s="0" t="n">
        <v>70.1228571428571</v>
      </c>
      <c r="AS13" s="0" t="n">
        <v>22.9995585501859</v>
      </c>
      <c r="AT13" s="0" t="n">
        <v>3.97200846692422</v>
      </c>
      <c r="AU13" s="0" t="n">
        <v>118.809561700095</v>
      </c>
      <c r="AV13" s="0" t="n">
        <v>8.0771135933679</v>
      </c>
      <c r="AW13" s="0" t="n">
        <v>4.18678842008995</v>
      </c>
      <c r="AX13" s="0" t="n">
        <v>53.2296990986337</v>
      </c>
      <c r="AY13" s="0" t="n">
        <v>0</v>
      </c>
      <c r="AZ13" s="0" t="n">
        <f aca="false">AVERAGE(AH13:AI13)</f>
        <v>219.473467264977</v>
      </c>
      <c r="BA13" s="0" t="n">
        <v>145.792712410365</v>
      </c>
      <c r="BB13" s="0" t="n">
        <v>737.315080411986</v>
      </c>
      <c r="BC13" s="0" t="n">
        <v>45.077110967483</v>
      </c>
      <c r="BD13" s="0" t="n">
        <v>46.5612078465215</v>
      </c>
    </row>
    <row r="14" customFormat="false" ht="13.8" hidden="false" customHeight="false" outlineLevel="0" collapsed="false">
      <c r="A14" s="0" t="s">
        <v>73</v>
      </c>
      <c r="B14" s="2" t="n">
        <v>66</v>
      </c>
      <c r="C14" s="0" t="s">
        <v>58</v>
      </c>
      <c r="D14" s="3" t="n">
        <v>44123</v>
      </c>
      <c r="E14" s="4"/>
      <c r="F14" s="7"/>
      <c r="G14" s="0" t="n">
        <v>4</v>
      </c>
      <c r="H14" s="0" t="n">
        <v>1.665</v>
      </c>
      <c r="I14" s="0" t="n">
        <v>0</v>
      </c>
      <c r="J14" s="0" t="n">
        <v>0</v>
      </c>
      <c r="K14" s="0" t="n">
        <v>0.0779986085343228</v>
      </c>
      <c r="L14" s="0" t="n">
        <v>0</v>
      </c>
      <c r="M14" s="0" t="n">
        <v>0.308371026894866</v>
      </c>
      <c r="N14" s="0" t="n">
        <v>2.57724137931034</v>
      </c>
      <c r="O14" s="0" t="n">
        <v>22.4678527607362</v>
      </c>
      <c r="P14" s="0" t="n">
        <v>19.0375471698113</v>
      </c>
      <c r="Q14" s="0" t="n">
        <v>5.92550805790767</v>
      </c>
      <c r="S14" s="0" t="n">
        <v>1.95313588850174</v>
      </c>
      <c r="T14" s="0" t="n">
        <v>2.70028630579681</v>
      </c>
      <c r="U14" s="0" t="n">
        <v>3.65870668815471</v>
      </c>
      <c r="V14" s="0" t="n">
        <v>6.79434652769645</v>
      </c>
      <c r="W14" s="0" t="n">
        <v>0</v>
      </c>
      <c r="X14" s="0" t="n">
        <v>0.169521169354839</v>
      </c>
      <c r="Y14" s="0" t="n">
        <v>0</v>
      </c>
      <c r="Z14" s="0" t="n">
        <v>0.812391304347826</v>
      </c>
      <c r="AA14" s="0" t="n">
        <v>0</v>
      </c>
      <c r="AB14" s="0" t="n">
        <v>0</v>
      </c>
      <c r="AC14" s="0" t="n">
        <v>3.28875488917862</v>
      </c>
      <c r="AD14" s="0" t="n">
        <v>14.043006263048</v>
      </c>
      <c r="AE14" s="0" t="n">
        <v>93.9588571428571</v>
      </c>
      <c r="AF14" s="0" t="n">
        <v>8.46038683765502</v>
      </c>
      <c r="AG14" s="0" t="n">
        <v>3.25172132701422</v>
      </c>
      <c r="AH14" s="0" t="n">
        <v>69.6980993247046</v>
      </c>
      <c r="AI14" s="0" t="n">
        <v>219.623827850326</v>
      </c>
      <c r="AJ14" s="0" t="n">
        <v>44.9503464046752</v>
      </c>
      <c r="AK14" s="0" t="n">
        <v>54.2214252336449</v>
      </c>
      <c r="AL14" s="0" t="n">
        <v>80.8859752066116</v>
      </c>
      <c r="AN14" s="0" t="n">
        <v>77.942946477837</v>
      </c>
      <c r="AO14" s="0" t="n">
        <v>109.774375</v>
      </c>
      <c r="AP14" s="0" t="n">
        <v>1.83719956300073</v>
      </c>
      <c r="AQ14" s="0" t="n">
        <v>5.09844184890656</v>
      </c>
      <c r="AR14" s="0" t="n">
        <v>14.3134766477521</v>
      </c>
      <c r="AS14" s="0" t="n">
        <v>3.04747116968699</v>
      </c>
      <c r="AT14" s="0" t="n">
        <v>0.0779802993212789</v>
      </c>
      <c r="AU14" s="0" t="n">
        <v>12.5101213954652</v>
      </c>
      <c r="AV14" s="0" t="n">
        <v>3.64510112303816</v>
      </c>
      <c r="AW14" s="0" t="n">
        <v>0.168705914609432</v>
      </c>
      <c r="AX14" s="0" t="n">
        <v>13.0468932515787</v>
      </c>
      <c r="AY14" s="0" t="n">
        <v>3.25172132701422</v>
      </c>
      <c r="AZ14" s="0" t="n">
        <f aca="false">AVERAGE(AH14:AI14)</f>
        <v>144.660963587515</v>
      </c>
      <c r="BA14" s="0" t="n">
        <v>54.7813750520447</v>
      </c>
      <c r="BB14" s="0" t="n">
        <v>93.8586607389185</v>
      </c>
      <c r="BC14" s="0" t="n">
        <v>3.46782070595365</v>
      </c>
      <c r="BD14" s="0" t="n">
        <v>8.68047390871955</v>
      </c>
    </row>
    <row r="15" customFormat="false" ht="13.8" hidden="false" customHeight="false" outlineLevel="0" collapsed="false">
      <c r="A15" s="0" t="s">
        <v>74</v>
      </c>
      <c r="B15" s="2" t="n">
        <v>42</v>
      </c>
      <c r="C15" s="0" t="s">
        <v>58</v>
      </c>
      <c r="D15" s="3" t="n">
        <v>44123</v>
      </c>
      <c r="E15" s="4"/>
      <c r="F15" s="5" t="n">
        <v>44102</v>
      </c>
      <c r="G15" s="0" t="n">
        <v>4</v>
      </c>
      <c r="H15" s="0" t="n">
        <v>10.02</v>
      </c>
      <c r="I15" s="0" t="n">
        <v>0</v>
      </c>
      <c r="J15" s="0" t="n">
        <v>8.81294629898403</v>
      </c>
      <c r="K15" s="0" t="n">
        <v>0</v>
      </c>
      <c r="M15" s="0" t="n">
        <v>0</v>
      </c>
      <c r="O15" s="0" t="n">
        <v>137.505548121462</v>
      </c>
      <c r="Q15" s="0" t="n">
        <v>61.0720393751338</v>
      </c>
      <c r="R15" s="0" t="n">
        <v>25.1391662701056</v>
      </c>
      <c r="S15" s="0" t="n">
        <v>11.6853254023793</v>
      </c>
      <c r="T15" s="0" t="n">
        <v>0.095087851169783</v>
      </c>
      <c r="U15" s="0" t="n">
        <v>6.32732198680097</v>
      </c>
      <c r="V15" s="0" t="n">
        <v>10.0314298076545</v>
      </c>
      <c r="X15" s="0" t="n">
        <v>0</v>
      </c>
      <c r="Y15" s="0" t="n">
        <v>0</v>
      </c>
      <c r="AA15" s="0" t="n">
        <v>0</v>
      </c>
      <c r="AB15" s="0" t="n">
        <v>0</v>
      </c>
      <c r="AD15" s="0" t="n">
        <v>38.0458646616541</v>
      </c>
      <c r="AF15" s="0" t="n">
        <v>19.6015351506456</v>
      </c>
      <c r="AG15" s="0" t="n">
        <v>5.0812719665272</v>
      </c>
      <c r="AH15" s="0" t="n">
        <v>398.395698698316</v>
      </c>
      <c r="AI15" s="0" t="n">
        <v>1186.20443952205</v>
      </c>
      <c r="AJ15" s="0" t="n">
        <v>137.454245723173</v>
      </c>
      <c r="AL15" s="0" t="n">
        <v>137.623598901099</v>
      </c>
      <c r="AN15" s="0" t="n">
        <v>528.765968928863</v>
      </c>
      <c r="AO15" s="0" t="n">
        <v>503.04219941349</v>
      </c>
      <c r="AP15" s="0" t="n">
        <v>9.97391590013141</v>
      </c>
      <c r="AQ15" s="0" t="n">
        <v>56.748785046729</v>
      </c>
      <c r="AR15" s="0" t="n">
        <v>35.080525210084</v>
      </c>
      <c r="AS15" s="0" t="n">
        <v>0</v>
      </c>
      <c r="AT15" s="0" t="n">
        <v>0.314748082106573</v>
      </c>
      <c r="AU15" s="0" t="n">
        <v>99.2887937482979</v>
      </c>
      <c r="AV15" s="0" t="n">
        <v>10.4075408262343</v>
      </c>
      <c r="AW15" s="0" t="n">
        <v>0</v>
      </c>
      <c r="AX15" s="0" t="n">
        <v>28.8236999061498</v>
      </c>
      <c r="AY15" s="0" t="n">
        <v>5.0812719665272</v>
      </c>
      <c r="AZ15" s="0" t="n">
        <f aca="false">AVERAGE(AH15:AI15)</f>
        <v>792.300069110183</v>
      </c>
      <c r="BA15" s="0" t="n">
        <v>137.538922312136</v>
      </c>
      <c r="BB15" s="0" t="n">
        <v>515.904084171176</v>
      </c>
      <c r="BC15" s="0" t="n">
        <v>33.3613504734302</v>
      </c>
      <c r="BD15" s="0" t="n">
        <v>17.540262605042</v>
      </c>
    </row>
    <row r="16" customFormat="false" ht="13.8" hidden="false" customHeight="false" outlineLevel="0" collapsed="false">
      <c r="A16" s="0" t="s">
        <v>75</v>
      </c>
      <c r="B16" s="2" t="n">
        <v>61</v>
      </c>
      <c r="C16" s="0" t="s">
        <v>58</v>
      </c>
      <c r="D16" s="3" t="n">
        <v>44123</v>
      </c>
      <c r="E16" s="4" t="s">
        <v>76</v>
      </c>
      <c r="F16" s="5" t="n">
        <v>44115</v>
      </c>
      <c r="G16" s="0" t="n">
        <v>4</v>
      </c>
      <c r="H16" s="0" t="n">
        <v>4.875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O16" s="0" t="n">
        <v>75.4276595744681</v>
      </c>
      <c r="P16" s="0" t="n">
        <v>110.910409556314</v>
      </c>
      <c r="Q16" s="0" t="n">
        <v>63.5224537037037</v>
      </c>
      <c r="R16" s="0" t="n">
        <v>53.1028063096112</v>
      </c>
      <c r="S16" s="0" t="n">
        <v>0</v>
      </c>
      <c r="T16" s="0" t="n">
        <v>8.84764426588751</v>
      </c>
      <c r="U16" s="0" t="n">
        <v>11.4034354091611</v>
      </c>
      <c r="V16" s="0" t="n">
        <v>38.9576211875645</v>
      </c>
      <c r="X16" s="0" t="n">
        <v>0</v>
      </c>
      <c r="Y16" s="0" t="n">
        <v>0</v>
      </c>
      <c r="AA16" s="0" t="n">
        <v>0</v>
      </c>
      <c r="AB16" s="0" t="n">
        <v>0</v>
      </c>
      <c r="AD16" s="0" t="n">
        <v>47.3100533807829</v>
      </c>
      <c r="AF16" s="0" t="n">
        <v>59.2942739079103</v>
      </c>
      <c r="AG16" s="0" t="n">
        <v>23.4645970554049</v>
      </c>
      <c r="AH16" s="0" t="n">
        <v>134.839595973525</v>
      </c>
      <c r="AI16" s="0" t="n">
        <v>274.589532293987</v>
      </c>
      <c r="AJ16" s="0" t="n">
        <v>95.0398255813953</v>
      </c>
      <c r="AL16" s="0" t="n">
        <v>206.331930515759</v>
      </c>
      <c r="AN16" s="0" t="n">
        <v>510.695400970649</v>
      </c>
      <c r="AO16" s="0" t="n">
        <v>646.590566037736</v>
      </c>
      <c r="AP16" s="0" t="n">
        <v>0.618043933054393</v>
      </c>
      <c r="AQ16" s="0" t="n">
        <v>9.15573347107438</v>
      </c>
      <c r="AR16" s="0" t="n">
        <v>158.192771084337</v>
      </c>
      <c r="AS16" s="0" t="n">
        <v>37.7576491092177</v>
      </c>
      <c r="AT16" s="0" t="n">
        <v>0</v>
      </c>
      <c r="AU16" s="0" t="n">
        <v>76.2264291538161</v>
      </c>
      <c r="AV16" s="0" t="n">
        <v>16.7889434646652</v>
      </c>
      <c r="AW16" s="0" t="n">
        <v>0</v>
      </c>
      <c r="AX16" s="0" t="n">
        <v>53.3021636443466</v>
      </c>
      <c r="AY16" s="0" t="n">
        <v>23.4645970554049</v>
      </c>
      <c r="AZ16" s="0" t="n">
        <f aca="false">AVERAGE(AH16:AI16)</f>
        <v>204.714564133756</v>
      </c>
      <c r="BA16" s="0" t="n">
        <v>150.685878048577</v>
      </c>
      <c r="BB16" s="0" t="n">
        <v>578.642983504193</v>
      </c>
      <c r="BC16" s="0" t="n">
        <v>4.88688870206439</v>
      </c>
      <c r="BD16" s="0" t="n">
        <v>97.9752100967774</v>
      </c>
    </row>
    <row r="17" customFormat="false" ht="13.8" hidden="false" customHeight="false" outlineLevel="0" collapsed="false">
      <c r="A17" s="0" t="s">
        <v>77</v>
      </c>
      <c r="B17" s="2" t="n">
        <v>53</v>
      </c>
      <c r="C17" s="0" t="s">
        <v>58</v>
      </c>
      <c r="D17" s="3" t="n">
        <v>44123</v>
      </c>
      <c r="E17" s="4" t="s">
        <v>78</v>
      </c>
      <c r="F17" s="5" t="n">
        <v>44115</v>
      </c>
      <c r="G17" s="0" t="n">
        <v>4</v>
      </c>
      <c r="H17" s="0" t="n">
        <v>11.67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50.952512341561</v>
      </c>
      <c r="O17" s="0" t="n">
        <v>203.382129813841</v>
      </c>
      <c r="P17" s="0" t="n">
        <v>122.636184971098</v>
      </c>
      <c r="Q17" s="0" t="n">
        <v>50.0530265796103</v>
      </c>
      <c r="R17" s="0" t="n">
        <v>9.1072509150061</v>
      </c>
      <c r="S17" s="0" t="n">
        <v>0</v>
      </c>
      <c r="T17" s="0" t="n">
        <v>0</v>
      </c>
      <c r="U17" s="0" t="n">
        <v>7.16597387975681</v>
      </c>
      <c r="V17" s="0" t="n">
        <v>40.927774719458</v>
      </c>
      <c r="W17" s="0" t="n">
        <v>0</v>
      </c>
      <c r="X17" s="0" t="n">
        <v>5.76466406481573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14.9998191560616</v>
      </c>
      <c r="AD17" s="0" t="n">
        <v>57.6764491844417</v>
      </c>
      <c r="AE17" s="0" t="n">
        <v>246.581682546118</v>
      </c>
      <c r="AF17" s="0" t="n">
        <v>25.31797743155</v>
      </c>
      <c r="AG17" s="0" t="n">
        <v>14.8467879636109</v>
      </c>
      <c r="AH17" s="0" t="n">
        <v>672.556210598224</v>
      </c>
      <c r="AI17" s="0" t="n">
        <v>1727.44609071227</v>
      </c>
      <c r="AJ17" s="0" t="n">
        <v>222.372092352797</v>
      </c>
      <c r="AK17" s="0" t="n">
        <v>459.995685540477</v>
      </c>
      <c r="AL17" s="0" t="n">
        <v>245.87977602108</v>
      </c>
      <c r="AM17" s="0" t="n">
        <v>985.272476133651</v>
      </c>
      <c r="AN17" s="0" t="n">
        <v>569.135246101364</v>
      </c>
      <c r="AO17" s="0" t="n">
        <v>909.185485422302</v>
      </c>
      <c r="AP17" s="0" t="n">
        <v>14.7552720932891</v>
      </c>
      <c r="AQ17" s="0" t="n">
        <v>41.2341591653028</v>
      </c>
      <c r="AR17" s="0" t="n">
        <v>215.796528649921</v>
      </c>
      <c r="AS17" s="0" t="n">
        <v>43.5049115693813</v>
      </c>
      <c r="AT17" s="0" t="n">
        <v>0</v>
      </c>
      <c r="AU17" s="0" t="n">
        <v>114.783074708193</v>
      </c>
      <c r="AV17" s="0" t="n">
        <v>8.28797258825655</v>
      </c>
      <c r="AW17" s="0" t="n">
        <v>0.0457513021017121</v>
      </c>
      <c r="AX17" s="0" t="n">
        <v>52.0241603276515</v>
      </c>
      <c r="AY17" s="0" t="n">
        <v>14.8467879636109</v>
      </c>
      <c r="AZ17" s="0" t="n">
        <f aca="false">AVERAGE(AH17:AI17)</f>
        <v>1200.00115065525</v>
      </c>
      <c r="BA17" s="0" t="n">
        <v>260.840490942171</v>
      </c>
      <c r="BB17" s="0" t="n">
        <v>895.3117123163</v>
      </c>
      <c r="BC17" s="0" t="n">
        <v>27.9947156292959</v>
      </c>
      <c r="BD17" s="0" t="n">
        <v>129.650720109651</v>
      </c>
    </row>
    <row r="18" customFormat="false" ht="13.8" hidden="false" customHeight="false" outlineLevel="0" collapsed="false">
      <c r="A18" s="0" t="s">
        <v>79</v>
      </c>
      <c r="B18" s="2" t="n">
        <v>20</v>
      </c>
      <c r="C18" s="0" t="s">
        <v>58</v>
      </c>
      <c r="D18" s="3" t="n">
        <v>44123</v>
      </c>
      <c r="E18" s="4"/>
      <c r="F18" s="8"/>
      <c r="G18" s="0" t="n">
        <v>4</v>
      </c>
      <c r="H18" s="0" t="n">
        <v>8.7</v>
      </c>
      <c r="I18" s="0" t="n">
        <v>2.67528937407428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37.052536158077</v>
      </c>
      <c r="O18" s="0" t="n">
        <v>261.13186731271</v>
      </c>
      <c r="P18" s="0" t="n">
        <v>214.982114455013</v>
      </c>
      <c r="Q18" s="0" t="n">
        <v>112.86337954027</v>
      </c>
      <c r="R18" s="0" t="n">
        <v>44.006906710311</v>
      </c>
      <c r="S18" s="0" t="n">
        <v>0</v>
      </c>
      <c r="T18" s="0" t="n">
        <v>31.5550636519096</v>
      </c>
      <c r="U18" s="0" t="n">
        <v>0</v>
      </c>
      <c r="V18" s="0" t="n">
        <v>22.0266625233064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.184510394064534</v>
      </c>
      <c r="AB18" s="0" t="n">
        <v>0</v>
      </c>
      <c r="AC18" s="0" t="n">
        <v>41.7202227432591</v>
      </c>
      <c r="AD18" s="0" t="n">
        <v>93.6420110091743</v>
      </c>
      <c r="AE18" s="0" t="n">
        <v>738.108</v>
      </c>
      <c r="AF18" s="0" t="n">
        <v>20.493876775811</v>
      </c>
      <c r="AG18" s="0" t="n">
        <v>40.1445525291829</v>
      </c>
      <c r="AH18" s="0" t="n">
        <v>388.161477441745</v>
      </c>
      <c r="AI18" s="0" t="n">
        <v>1059.24960358268</v>
      </c>
      <c r="AJ18" s="0" t="n">
        <v>184.512742197194</v>
      </c>
      <c r="AK18" s="0" t="n">
        <v>221.156487725924</v>
      </c>
      <c r="AL18" s="0" t="n">
        <v>268.742961056401</v>
      </c>
      <c r="AM18" s="0" t="n">
        <v>436.269004207574</v>
      </c>
      <c r="AN18" s="0" t="n">
        <v>319.0040481048</v>
      </c>
      <c r="AO18" s="0" t="n">
        <v>467.469926183239</v>
      </c>
      <c r="AP18" s="0" t="n">
        <v>11.752871754524</v>
      </c>
      <c r="AQ18" s="0" t="n">
        <v>40.2021830849623</v>
      </c>
      <c r="AR18" s="0" t="n">
        <v>81.4601838024124</v>
      </c>
      <c r="AS18" s="0" t="n">
        <v>101.922223181151</v>
      </c>
      <c r="AT18" s="0" t="n">
        <v>0.0411582980626812</v>
      </c>
      <c r="AU18" s="0" t="n">
        <v>151.783170524405</v>
      </c>
      <c r="AV18" s="0" t="n">
        <v>21.9500312796221</v>
      </c>
      <c r="AW18" s="0" t="n">
        <v>0.00146436820686138</v>
      </c>
      <c r="AX18" s="0" t="n">
        <v>85.8791639171872</v>
      </c>
      <c r="AY18" s="0" t="n">
        <v>40.1445525291829</v>
      </c>
      <c r="AZ18" s="0" t="n">
        <f aca="false">AVERAGE(AH18:AI18)</f>
        <v>723.705540512213</v>
      </c>
      <c r="BA18" s="0" t="n">
        <v>221.183695981366</v>
      </c>
      <c r="BB18" s="0" t="n">
        <v>432.416012127596</v>
      </c>
      <c r="BC18" s="0" t="n">
        <v>25.9775274197432</v>
      </c>
      <c r="BD18" s="0" t="n">
        <v>91.6912034917817</v>
      </c>
    </row>
    <row r="19" customFormat="false" ht="13.8" hidden="false" customHeight="false" outlineLevel="0" collapsed="false">
      <c r="A19" s="0" t="s">
        <v>80</v>
      </c>
      <c r="B19" s="2" t="n">
        <v>42</v>
      </c>
      <c r="C19" s="0" t="s">
        <v>58</v>
      </c>
      <c r="D19" s="3" t="n">
        <v>44123</v>
      </c>
      <c r="E19" s="4" t="s">
        <v>81</v>
      </c>
      <c r="F19" s="5" t="n">
        <v>44114</v>
      </c>
      <c r="G19" s="0" t="n">
        <v>4</v>
      </c>
      <c r="H19" s="0" t="n">
        <v>13.41</v>
      </c>
      <c r="I19" s="0" t="n">
        <v>0.0599756450374919</v>
      </c>
      <c r="J19" s="0" t="n">
        <v>0.144846356766006</v>
      </c>
      <c r="K19" s="0" t="n">
        <v>0.0850279364680771</v>
      </c>
      <c r="L19" s="0" t="n">
        <v>0</v>
      </c>
      <c r="M19" s="0" t="n">
        <v>0</v>
      </c>
      <c r="N19" s="0" t="n">
        <v>40.4357373876987</v>
      </c>
      <c r="O19" s="0" t="n">
        <v>210.740842882368</v>
      </c>
      <c r="P19" s="0" t="n">
        <v>69.1929450238642</v>
      </c>
      <c r="Q19" s="0" t="n">
        <v>25.2546549066065</v>
      </c>
      <c r="R19" s="0" t="n">
        <v>20.6544557405784</v>
      </c>
      <c r="S19" s="0" t="n">
        <v>14.0561452928095</v>
      </c>
      <c r="T19" s="0" t="n">
        <v>17.5139224137931</v>
      </c>
      <c r="U19" s="0" t="n">
        <v>13.9996439704676</v>
      </c>
      <c r="V19" s="0" t="n">
        <v>21.4819011701678</v>
      </c>
      <c r="W19" s="0" t="n">
        <v>0</v>
      </c>
      <c r="X19" s="0" t="n">
        <v>3.96428797918615</v>
      </c>
      <c r="Y19" s="0" t="n">
        <v>0</v>
      </c>
      <c r="Z19" s="0" t="n">
        <v>9.54844360086768</v>
      </c>
      <c r="AA19" s="0" t="n">
        <v>0.107752260733512</v>
      </c>
      <c r="AB19" s="0" t="n">
        <v>4.67881712958367</v>
      </c>
      <c r="AC19" s="0" t="n">
        <v>41.2682367632368</v>
      </c>
      <c r="AD19" s="0" t="n">
        <v>142.558867099155</v>
      </c>
      <c r="AE19" s="0" t="n">
        <v>750.787127071823</v>
      </c>
      <c r="AF19" s="0" t="n">
        <v>117.193582790341</v>
      </c>
      <c r="AG19" s="0" t="n">
        <v>5.31965698468214</v>
      </c>
      <c r="AH19" s="0" t="n">
        <v>508.893815789474</v>
      </c>
      <c r="AI19" s="0" t="n">
        <v>1754.19288636089</v>
      </c>
      <c r="AJ19" s="0" t="n">
        <v>122.660758791571</v>
      </c>
      <c r="AK19" s="0" t="n">
        <v>202.1456925</v>
      </c>
      <c r="AL19" s="0" t="n">
        <v>215.290799395415</v>
      </c>
      <c r="AM19" s="0" t="n">
        <v>618.277921222106</v>
      </c>
      <c r="AN19" s="0" t="n">
        <v>767.510011847103</v>
      </c>
      <c r="AO19" s="0" t="n">
        <v>891.110516936645</v>
      </c>
      <c r="AP19" s="0" t="n">
        <v>35.3453236804445</v>
      </c>
      <c r="AQ19" s="0" t="n">
        <v>57.8980479719527</v>
      </c>
      <c r="AR19" s="0" t="n">
        <v>114.448743548149</v>
      </c>
      <c r="AS19" s="0" t="n">
        <v>35.0139846120026</v>
      </c>
      <c r="AT19" s="0" t="n">
        <v>0.0600146136226066</v>
      </c>
      <c r="AU19" s="0" t="n">
        <v>65.3173350530531</v>
      </c>
      <c r="AV19" s="0" t="n">
        <v>17.5139333325636</v>
      </c>
      <c r="AW19" s="0" t="n">
        <v>3.49913338838349</v>
      </c>
      <c r="AX19" s="0" t="n">
        <v>137.585828695051</v>
      </c>
      <c r="AY19" s="0" t="n">
        <v>5.31965698468214</v>
      </c>
      <c r="AZ19" s="0" t="n">
        <f aca="false">AVERAGE(AH19:AI19)</f>
        <v>1131.54335107518</v>
      </c>
      <c r="BA19" s="0" t="n">
        <v>197.840731748914</v>
      </c>
      <c r="BB19" s="0" t="n">
        <v>767.476595857233</v>
      </c>
      <c r="BC19" s="0" t="n">
        <v>46.6216858261986</v>
      </c>
      <c r="BD19" s="0" t="n">
        <v>74.7313640800758</v>
      </c>
    </row>
    <row r="20" customFormat="false" ht="13.8" hidden="false" customHeight="false" outlineLevel="0" collapsed="false">
      <c r="A20" s="0" t="s">
        <v>82</v>
      </c>
      <c r="B20" s="2" t="n">
        <v>24</v>
      </c>
      <c r="C20" s="0" t="s">
        <v>58</v>
      </c>
      <c r="D20" s="3" t="n">
        <v>44123</v>
      </c>
      <c r="E20" s="4"/>
      <c r="F20" s="5" t="n">
        <v>44115</v>
      </c>
      <c r="G20" s="0" t="n">
        <v>3.8</v>
      </c>
      <c r="H20" s="0" t="n">
        <v>4.68947368421053</v>
      </c>
      <c r="I20" s="0" t="n">
        <v>20.6834587606241</v>
      </c>
      <c r="J20" s="0" t="n">
        <v>0</v>
      </c>
      <c r="K20" s="0" t="n">
        <v>0.0551817056395211</v>
      </c>
      <c r="L20" s="0" t="n">
        <v>0</v>
      </c>
      <c r="M20" s="0" t="n">
        <v>0</v>
      </c>
      <c r="N20" s="0" t="n">
        <v>23.4493917081562</v>
      </c>
      <c r="O20" s="0" t="n">
        <v>75.5453603810679</v>
      </c>
      <c r="P20" s="0" t="n">
        <v>67.7632441760138</v>
      </c>
      <c r="Q20" s="0" t="n">
        <v>33.4997690367877</v>
      </c>
      <c r="R20" s="0" t="n">
        <v>7.64797726623864</v>
      </c>
      <c r="S20" s="0" t="n">
        <v>0.248042336792492</v>
      </c>
      <c r="T20" s="0" t="n">
        <v>0</v>
      </c>
      <c r="U20" s="0" t="n">
        <v>27.3891759013579</v>
      </c>
      <c r="V20" s="0" t="n">
        <v>15.9075517995943</v>
      </c>
      <c r="W20" s="0" t="n">
        <v>0</v>
      </c>
      <c r="X20" s="0" t="n">
        <v>8.00330179230997</v>
      </c>
      <c r="Y20" s="0" t="n">
        <v>0</v>
      </c>
      <c r="Z20" s="0" t="n">
        <v>1.90534431956526</v>
      </c>
      <c r="AA20" s="0" t="n">
        <v>0</v>
      </c>
      <c r="AB20" s="0" t="n">
        <v>0</v>
      </c>
      <c r="AC20" s="0" t="n">
        <v>2.82627653170719</v>
      </c>
      <c r="AD20" s="0" t="n">
        <v>33.8425519518353</v>
      </c>
      <c r="AE20" s="0" t="n">
        <v>212.606388452474</v>
      </c>
      <c r="AF20" s="0" t="n">
        <v>7.09666744552836</v>
      </c>
      <c r="AG20" s="0" t="n">
        <v>7.69905003268792</v>
      </c>
      <c r="AH20" s="0" t="n">
        <v>251.136282194849</v>
      </c>
      <c r="AI20" s="0" t="n">
        <v>520.318016578448</v>
      </c>
      <c r="AJ20" s="0" t="n">
        <v>62.4767055251277</v>
      </c>
      <c r="AK20" s="0" t="n">
        <v>75.2546867617878</v>
      </c>
      <c r="AL20" s="0" t="n">
        <v>106.507773693177</v>
      </c>
      <c r="AM20" s="0" t="n">
        <v>271.221097083926</v>
      </c>
      <c r="AN20" s="0" t="n">
        <v>251.761996474346</v>
      </c>
      <c r="AO20" s="0" t="n">
        <v>399.583998088408</v>
      </c>
      <c r="AP20" s="0" t="n">
        <v>8.51127769506962</v>
      </c>
      <c r="AQ20" s="0" t="n">
        <v>32.0795874671887</v>
      </c>
      <c r="AR20" s="0" t="n">
        <v>52.8445407609993</v>
      </c>
      <c r="AS20" s="0" t="n">
        <v>41.2291111504581</v>
      </c>
      <c r="AT20" s="0" t="n">
        <v>0.332033295984026</v>
      </c>
      <c r="AU20" s="0" t="n">
        <v>49.8400892249507</v>
      </c>
      <c r="AV20" s="0" t="n">
        <v>8.51966067461502</v>
      </c>
      <c r="AW20" s="0" t="n">
        <v>1.74988157953472</v>
      </c>
      <c r="AX20" s="0" t="n">
        <v>28.9421725295057</v>
      </c>
      <c r="AY20" s="0" t="n">
        <v>7.69905003268792</v>
      </c>
      <c r="AZ20" s="0" t="n">
        <v>385.727149386649</v>
      </c>
      <c r="BA20" s="0" t="n">
        <v>75.7098544541912</v>
      </c>
      <c r="BB20" s="0" t="n">
        <v>278.636362259162</v>
      </c>
      <c r="BC20" s="0" t="n">
        <v>20.2954325811292</v>
      </c>
      <c r="BD20" s="0" t="n">
        <v>47.0368259557287</v>
      </c>
    </row>
    <row r="25" customFormat="false" ht="12.8" hidden="false" customHeight="false" outlineLevel="0" collapsed="false">
      <c r="F25" s="1" t="s">
        <v>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5.2.4.3$Windows_X86_64 LibreOffice_project/33e196637044ead23f5c3226cde09b47731f7e27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22T13:21:59Z</dcterms:created>
  <dc:creator/>
  <dc:description/>
  <dc:language>en-IN</dc:language>
  <cp:lastModifiedBy/>
  <dcterms:modified xsi:type="dcterms:W3CDTF">2025-07-22T13:22:12Z</dcterms:modified>
  <cp:revision>1</cp:revision>
  <dc:subject/>
  <dc:title/>
</cp:coreProperties>
</file>